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0225"/>
  <workbookPr autoCompressPictures="0"/>
  <bookViews>
    <workbookView xWindow="0" yWindow="0" windowWidth="25600" windowHeight="1606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H74" i="1" l="1"/>
  <c r="G74" i="1"/>
  <c r="F74" i="1"/>
  <c r="E74" i="1"/>
  <c r="D74" i="1"/>
  <c r="C74" i="1"/>
  <c r="H73" i="1"/>
  <c r="G73" i="1"/>
  <c r="F73" i="1"/>
  <c r="E73" i="1"/>
  <c r="D73" i="1"/>
  <c r="C73" i="1"/>
</calcChain>
</file>

<file path=xl/sharedStrings.xml><?xml version="1.0" encoding="utf-8"?>
<sst xmlns="http://schemas.openxmlformats.org/spreadsheetml/2006/main" count="80" uniqueCount="57">
  <si>
    <t>Parasitemia (par/µl)</t>
  </si>
  <si>
    <t>Aligned reads (%)</t>
  </si>
  <si>
    <t>Mean Coverage</t>
  </si>
  <si>
    <t>PQPC-018</t>
  </si>
  <si>
    <t>PQPC-029</t>
  </si>
  <si>
    <t>PQPC-030</t>
  </si>
  <si>
    <t>PQPC-035</t>
  </si>
  <si>
    <t>PQPC-045</t>
  </si>
  <si>
    <t>PQPC-047</t>
  </si>
  <si>
    <t>PQPC-051</t>
  </si>
  <si>
    <t>PQPC-071</t>
  </si>
  <si>
    <t>PQPC-088</t>
  </si>
  <si>
    <t>PQPC-113</t>
  </si>
  <si>
    <t>PQPC-117</t>
  </si>
  <si>
    <t>PQPC-123</t>
  </si>
  <si>
    <t>PQPC-125</t>
  </si>
  <si>
    <t>PQPC-128</t>
  </si>
  <si>
    <t>PQPC-135</t>
  </si>
  <si>
    <t>PQPC-139</t>
  </si>
  <si>
    <t>PQSC-010</t>
  </si>
  <si>
    <t>PQSC-013</t>
  </si>
  <si>
    <t>PQSC-032</t>
  </si>
  <si>
    <t>PQSC-034</t>
  </si>
  <si>
    <t>PQSC-042</t>
  </si>
  <si>
    <t>PQSC-058</t>
  </si>
  <si>
    <t>PQSC-088</t>
  </si>
  <si>
    <t>PQSC-105</t>
  </si>
  <si>
    <t>H-032</t>
  </si>
  <si>
    <t>H-071</t>
  </si>
  <si>
    <t>PQSJ-004</t>
  </si>
  <si>
    <t>PQSJ-058</t>
  </si>
  <si>
    <t>PQSJ-076</t>
  </si>
  <si>
    <t>PQSJ-103</t>
  </si>
  <si>
    <t>PQSJ-122</t>
  </si>
  <si>
    <t>PQSJ-124</t>
  </si>
  <si>
    <t>PQSJ-125</t>
  </si>
  <si>
    <t>PQSJ-126</t>
  </si>
  <si>
    <t>PQSJ-131</t>
  </si>
  <si>
    <t>PQSJ-132</t>
  </si>
  <si>
    <t>PQSJ-134</t>
  </si>
  <si>
    <t>PQSJ-171</t>
  </si>
  <si>
    <t>PQSJ-190</t>
  </si>
  <si>
    <t>PQSJ-199</t>
  </si>
  <si>
    <t>PQSJ-202</t>
  </si>
  <si>
    <t>PQSJ-213</t>
  </si>
  <si>
    <t>PQSJ-227</t>
  </si>
  <si>
    <t>PQSJ-270</t>
  </si>
  <si>
    <t>PQSJ-284</t>
  </si>
  <si>
    <t>PQSJ-294</t>
  </si>
  <si>
    <t>AVERAGE</t>
  </si>
  <si>
    <t>STD DEV</t>
  </si>
  <si>
    <t>Day of collection</t>
  </si>
  <si>
    <t>Total sequencing reads</t>
  </si>
  <si>
    <t>Core genome covered ≥5 reads (%)</t>
  </si>
  <si>
    <t>Bases with &gt;5 reads (%)</t>
  </si>
  <si>
    <t>Subject Code</t>
  </si>
  <si>
    <r>
      <t xml:space="preserve">Additional File 2: Table S2. Sequencing statistics for 69 </t>
    </r>
    <r>
      <rPr>
        <b/>
        <i/>
        <sz val="12"/>
        <color theme="1"/>
        <rFont val="Calibri"/>
        <family val="2"/>
        <scheme val="minor"/>
      </rPr>
      <t xml:space="preserve">Plasmodium vivax </t>
    </r>
    <r>
      <rPr>
        <b/>
        <sz val="12"/>
        <color theme="1"/>
        <rFont val="Calibri"/>
        <family val="2"/>
        <scheme val="minor"/>
      </rPr>
      <t>sequences collected in 3 villages in the Peruvian Amaz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thin">
        <color theme="4"/>
      </right>
      <top style="thin">
        <color theme="4"/>
      </top>
      <bottom/>
      <diagonal/>
    </border>
    <border>
      <left/>
      <right style="thin">
        <color theme="4"/>
      </right>
      <top style="thin">
        <color theme="4"/>
      </top>
      <bottom style="thin">
        <color theme="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Fill="1" applyAlignment="1">
      <alignment vertical="center" wrapText="1"/>
    </xf>
    <xf numFmtId="0" fontId="0" fillId="0" borderId="0" xfId="0" applyFill="1"/>
    <xf numFmtId="0" fontId="0" fillId="0" borderId="1" xfId="0" applyFont="1" applyFill="1" applyBorder="1"/>
    <xf numFmtId="0" fontId="0" fillId="0" borderId="0" xfId="0" applyFont="1" applyFill="1" applyBorder="1"/>
    <xf numFmtId="0" fontId="0" fillId="0" borderId="2" xfId="0" applyFont="1" applyFill="1" applyBorder="1"/>
    <xf numFmtId="2" fontId="0" fillId="0" borderId="0" xfId="0" applyNumberFormat="1" applyFill="1"/>
    <xf numFmtId="0" fontId="1" fillId="0" borderId="0" xfId="0" applyFont="1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4"/>
  <sheetViews>
    <sheetView tabSelected="1" zoomScale="110" zoomScaleNormal="110" zoomScalePageLayoutView="110" workbookViewId="0"/>
  </sheetViews>
  <sheetFormatPr baseColWidth="10" defaultRowHeight="15" x14ac:dyDescent="0"/>
  <cols>
    <col min="1" max="1" width="13.33203125" customWidth="1"/>
    <col min="2" max="2" width="16.33203125" customWidth="1"/>
    <col min="3" max="3" width="19.1640625" customWidth="1"/>
    <col min="4" max="4" width="21.33203125" customWidth="1"/>
    <col min="5" max="5" width="16.33203125" customWidth="1"/>
    <col min="6" max="6" width="16" customWidth="1"/>
    <col min="7" max="7" width="21.1640625" customWidth="1"/>
    <col min="8" max="8" width="29.83203125" customWidth="1"/>
  </cols>
  <sheetData>
    <row r="1" spans="1:8" s="8" customFormat="1" ht="31" customHeight="1">
      <c r="A1" s="8" t="s">
        <v>56</v>
      </c>
    </row>
    <row r="2" spans="1:8" ht="30">
      <c r="A2" s="1" t="s">
        <v>55</v>
      </c>
      <c r="B2" s="1" t="s">
        <v>51</v>
      </c>
      <c r="C2" s="1" t="s">
        <v>0</v>
      </c>
      <c r="D2" s="1" t="s">
        <v>52</v>
      </c>
      <c r="E2" s="1" t="s">
        <v>1</v>
      </c>
      <c r="F2" s="1" t="s">
        <v>2</v>
      </c>
      <c r="G2" s="1" t="s">
        <v>54</v>
      </c>
      <c r="H2" s="1" t="s">
        <v>53</v>
      </c>
    </row>
    <row r="3" spans="1:8">
      <c r="A3" s="2" t="s">
        <v>3</v>
      </c>
      <c r="B3" s="2">
        <v>0</v>
      </c>
      <c r="C3" s="3">
        <v>2942</v>
      </c>
      <c r="D3" s="4">
        <v>11565914</v>
      </c>
      <c r="E3" s="4">
        <v>40.700000000000003</v>
      </c>
      <c r="F3" s="4">
        <v>12.89</v>
      </c>
      <c r="G3" s="4">
        <v>52.1</v>
      </c>
      <c r="H3">
        <v>57.9</v>
      </c>
    </row>
    <row r="4" spans="1:8">
      <c r="A4" s="2" t="s">
        <v>4</v>
      </c>
      <c r="B4" s="2">
        <v>0</v>
      </c>
      <c r="C4" s="3">
        <v>19241</v>
      </c>
      <c r="D4" s="4">
        <v>19959378</v>
      </c>
      <c r="E4" s="4">
        <v>71.87</v>
      </c>
      <c r="F4" s="2">
        <v>44.09</v>
      </c>
      <c r="G4" s="2">
        <v>79.900000000000006</v>
      </c>
      <c r="H4">
        <v>95.4</v>
      </c>
    </row>
    <row r="5" spans="1:8">
      <c r="A5" s="2" t="s">
        <v>4</v>
      </c>
      <c r="B5" s="2">
        <v>84</v>
      </c>
      <c r="C5" s="2"/>
      <c r="D5" s="2">
        <v>13081758</v>
      </c>
      <c r="E5" s="4">
        <v>29.95</v>
      </c>
      <c r="F5" s="4">
        <v>9.9499999999999993</v>
      </c>
      <c r="G5" s="4">
        <v>55.3</v>
      </c>
      <c r="H5" s="4">
        <v>60.4</v>
      </c>
    </row>
    <row r="6" spans="1:8">
      <c r="A6" s="2" t="s">
        <v>5</v>
      </c>
      <c r="B6" s="2">
        <v>0</v>
      </c>
      <c r="C6" s="3">
        <v>495</v>
      </c>
      <c r="D6" s="4">
        <v>14396446</v>
      </c>
      <c r="E6" s="4">
        <v>29.58</v>
      </c>
      <c r="F6" s="4">
        <v>9.99</v>
      </c>
      <c r="G6" s="4">
        <v>30</v>
      </c>
      <c r="H6">
        <v>30.5</v>
      </c>
    </row>
    <row r="7" spans="1:8">
      <c r="A7" s="2" t="s">
        <v>6</v>
      </c>
      <c r="B7" s="2">
        <v>0</v>
      </c>
      <c r="C7" s="3">
        <v>537</v>
      </c>
      <c r="D7" s="4">
        <v>19163358</v>
      </c>
      <c r="E7" s="4">
        <v>25.53</v>
      </c>
      <c r="F7" s="4">
        <v>11.06</v>
      </c>
      <c r="G7" s="4">
        <v>38.1</v>
      </c>
      <c r="H7">
        <v>40.700000000000003</v>
      </c>
    </row>
    <row r="8" spans="1:8">
      <c r="A8" s="2" t="s">
        <v>6</v>
      </c>
      <c r="B8" s="2">
        <v>83</v>
      </c>
      <c r="C8" s="2"/>
      <c r="D8" s="2">
        <v>17681958</v>
      </c>
      <c r="E8" s="4">
        <v>48.56</v>
      </c>
      <c r="F8" s="4">
        <v>23.95</v>
      </c>
      <c r="G8" s="4">
        <v>72.900000000000006</v>
      </c>
      <c r="H8" s="4">
        <v>85.2</v>
      </c>
    </row>
    <row r="9" spans="1:8">
      <c r="A9" s="2" t="s">
        <v>7</v>
      </c>
      <c r="B9" s="2">
        <v>81</v>
      </c>
      <c r="C9" s="2"/>
      <c r="D9" s="2">
        <v>10254080</v>
      </c>
      <c r="E9" s="2">
        <v>56.9</v>
      </c>
      <c r="F9" s="2">
        <v>17.59</v>
      </c>
      <c r="G9" s="2">
        <v>72.3</v>
      </c>
      <c r="H9" s="4">
        <v>83.7</v>
      </c>
    </row>
    <row r="10" spans="1:8">
      <c r="A10" s="2" t="s">
        <v>8</v>
      </c>
      <c r="B10" s="2">
        <v>0</v>
      </c>
      <c r="C10" s="3">
        <v>1652</v>
      </c>
      <c r="D10" s="4">
        <v>15200000</v>
      </c>
      <c r="E10" s="4">
        <v>53.19</v>
      </c>
      <c r="F10" s="4">
        <v>23.51</v>
      </c>
      <c r="G10" s="4">
        <v>52</v>
      </c>
      <c r="H10">
        <v>57.3</v>
      </c>
    </row>
    <row r="11" spans="1:8">
      <c r="A11" s="2" t="s">
        <v>8</v>
      </c>
      <c r="B11" s="2">
        <v>43</v>
      </c>
      <c r="C11" s="2"/>
      <c r="D11" s="4">
        <v>12799112</v>
      </c>
      <c r="E11" s="2">
        <v>52.78</v>
      </c>
      <c r="F11" s="2">
        <v>16.829999999999998</v>
      </c>
      <c r="G11" s="2">
        <v>67.2</v>
      </c>
      <c r="H11" s="2">
        <v>76.7</v>
      </c>
    </row>
    <row r="12" spans="1:8">
      <c r="A12" s="2" t="s">
        <v>9</v>
      </c>
      <c r="B12" s="2">
        <v>0</v>
      </c>
      <c r="C12" s="3">
        <v>8842</v>
      </c>
      <c r="D12" s="4">
        <v>13631058</v>
      </c>
      <c r="E12" s="4">
        <v>74.23</v>
      </c>
      <c r="F12" s="4">
        <v>29.6</v>
      </c>
      <c r="G12" s="4">
        <v>72.900000000000006</v>
      </c>
      <c r="H12">
        <v>84.7</v>
      </c>
    </row>
    <row r="13" spans="1:8">
      <c r="A13" s="2" t="s">
        <v>10</v>
      </c>
      <c r="B13" s="2">
        <v>0</v>
      </c>
      <c r="C13" s="3">
        <v>9961</v>
      </c>
      <c r="D13" s="4">
        <v>13600000</v>
      </c>
      <c r="E13" s="4">
        <v>75.38</v>
      </c>
      <c r="F13" s="4">
        <v>31.01</v>
      </c>
      <c r="G13" s="4">
        <v>74.599999999999994</v>
      </c>
      <c r="H13">
        <v>87.3</v>
      </c>
    </row>
    <row r="14" spans="1:8">
      <c r="A14" s="2" t="s">
        <v>10</v>
      </c>
      <c r="B14" s="2">
        <v>105</v>
      </c>
      <c r="C14" s="2"/>
      <c r="D14" s="4">
        <v>12756408</v>
      </c>
      <c r="E14" s="2">
        <v>53.82</v>
      </c>
      <c r="F14" s="2">
        <v>20.51</v>
      </c>
      <c r="G14" s="2">
        <v>69.3</v>
      </c>
      <c r="H14" s="2">
        <v>80.3</v>
      </c>
    </row>
    <row r="15" spans="1:8">
      <c r="A15" s="2" t="s">
        <v>11</v>
      </c>
      <c r="B15" s="2">
        <v>0</v>
      </c>
      <c r="C15" s="3">
        <v>5135</v>
      </c>
      <c r="D15" s="4">
        <v>18166998</v>
      </c>
      <c r="E15" s="4">
        <v>54.91</v>
      </c>
      <c r="F15" s="4">
        <v>18.02</v>
      </c>
      <c r="G15" s="4">
        <v>34.799999999999997</v>
      </c>
      <c r="H15">
        <v>37</v>
      </c>
    </row>
    <row r="16" spans="1:8">
      <c r="A16" s="2" t="s">
        <v>11</v>
      </c>
      <c r="B16" s="2">
        <v>91</v>
      </c>
      <c r="C16" s="2"/>
      <c r="D16" s="4">
        <v>11910386</v>
      </c>
      <c r="E16" s="4">
        <v>82</v>
      </c>
      <c r="F16" s="4">
        <v>21.06</v>
      </c>
      <c r="G16" s="4">
        <v>69.099999999999994</v>
      </c>
      <c r="H16" s="4">
        <v>79.3</v>
      </c>
    </row>
    <row r="17" spans="1:8">
      <c r="A17" s="2" t="s">
        <v>12</v>
      </c>
      <c r="B17" s="2">
        <v>0</v>
      </c>
      <c r="C17" s="3">
        <v>45680</v>
      </c>
      <c r="D17" s="4">
        <v>14204154</v>
      </c>
      <c r="E17" s="4">
        <v>89.52</v>
      </c>
      <c r="F17" s="4">
        <v>37.1</v>
      </c>
      <c r="G17" s="4">
        <v>71.7</v>
      </c>
      <c r="H17">
        <v>83.6</v>
      </c>
    </row>
    <row r="18" spans="1:8">
      <c r="A18" s="2" t="s">
        <v>12</v>
      </c>
      <c r="B18" s="2">
        <v>76</v>
      </c>
      <c r="C18" s="2"/>
      <c r="D18" s="4">
        <v>13150506</v>
      </c>
      <c r="E18" s="4">
        <v>82.56</v>
      </c>
      <c r="F18" s="4">
        <v>33.33</v>
      </c>
      <c r="G18" s="4">
        <v>74.099999999999994</v>
      </c>
      <c r="H18" s="4">
        <v>87.2</v>
      </c>
    </row>
    <row r="19" spans="1:8">
      <c r="A19" s="2" t="s">
        <v>13</v>
      </c>
      <c r="B19" s="2">
        <v>0</v>
      </c>
      <c r="C19" s="3">
        <v>25680</v>
      </c>
      <c r="D19" s="4">
        <v>14956306</v>
      </c>
      <c r="E19" s="4">
        <v>65.099999999999994</v>
      </c>
      <c r="F19" s="4">
        <v>13.83</v>
      </c>
      <c r="G19" s="4">
        <v>40.200000000000003</v>
      </c>
      <c r="H19">
        <v>42.1</v>
      </c>
    </row>
    <row r="20" spans="1:8">
      <c r="A20" s="2" t="s">
        <v>13</v>
      </c>
      <c r="B20" s="2">
        <v>52</v>
      </c>
      <c r="C20" s="2"/>
      <c r="D20" s="4">
        <v>14092794</v>
      </c>
      <c r="E20" s="4">
        <v>55.16</v>
      </c>
      <c r="F20" s="4">
        <v>14.78</v>
      </c>
      <c r="G20" s="4">
        <v>20.100000000000001</v>
      </c>
      <c r="H20" s="4">
        <v>21.4</v>
      </c>
    </row>
    <row r="21" spans="1:8">
      <c r="A21" s="2" t="s">
        <v>14</v>
      </c>
      <c r="B21" s="2">
        <v>0</v>
      </c>
      <c r="C21" s="3">
        <v>7382</v>
      </c>
      <c r="D21" s="4">
        <v>12286890</v>
      </c>
      <c r="E21" s="4">
        <v>72.64</v>
      </c>
      <c r="F21" s="4">
        <v>23.73</v>
      </c>
      <c r="G21" s="4">
        <v>65.599999999999994</v>
      </c>
      <c r="H21">
        <v>73.599999999999994</v>
      </c>
    </row>
    <row r="22" spans="1:8">
      <c r="A22" s="2" t="s">
        <v>15</v>
      </c>
      <c r="B22" s="2">
        <v>0</v>
      </c>
      <c r="C22" s="3">
        <v>34268</v>
      </c>
      <c r="D22" s="4">
        <v>16800000</v>
      </c>
      <c r="E22" s="4">
        <v>80.900000000000006</v>
      </c>
      <c r="F22" s="4">
        <v>37.97</v>
      </c>
      <c r="G22" s="4">
        <v>72.900000000000006</v>
      </c>
      <c r="H22">
        <v>85.1</v>
      </c>
    </row>
    <row r="23" spans="1:8">
      <c r="A23" s="2" t="s">
        <v>15</v>
      </c>
      <c r="B23" s="2">
        <v>80</v>
      </c>
      <c r="C23" s="2"/>
      <c r="D23" s="4">
        <v>12000000</v>
      </c>
      <c r="E23" s="4">
        <v>57.38</v>
      </c>
      <c r="F23" s="4">
        <v>18.91</v>
      </c>
      <c r="G23" s="4">
        <v>57.2</v>
      </c>
      <c r="H23" s="4">
        <v>65.5</v>
      </c>
    </row>
    <row r="24" spans="1:8">
      <c r="A24" s="2" t="s">
        <v>16</v>
      </c>
      <c r="B24" s="2">
        <v>0</v>
      </c>
      <c r="C24" s="3">
        <v>1873</v>
      </c>
      <c r="D24" s="4">
        <v>14400000</v>
      </c>
      <c r="E24" s="4">
        <v>17</v>
      </c>
      <c r="F24" s="4">
        <v>5.68</v>
      </c>
      <c r="G24" s="4">
        <v>13.7</v>
      </c>
      <c r="H24">
        <v>14.1</v>
      </c>
    </row>
    <row r="25" spans="1:8">
      <c r="A25" s="2" t="s">
        <v>16</v>
      </c>
      <c r="B25" s="2">
        <v>87</v>
      </c>
      <c r="C25" s="2"/>
      <c r="D25" s="2">
        <v>13342178</v>
      </c>
      <c r="E25" s="4">
        <v>50.4</v>
      </c>
      <c r="F25" s="4">
        <v>17.23</v>
      </c>
      <c r="G25" s="4">
        <v>62.5</v>
      </c>
      <c r="H25" s="4">
        <v>71</v>
      </c>
    </row>
    <row r="26" spans="1:8">
      <c r="A26" s="2" t="s">
        <v>17</v>
      </c>
      <c r="B26" s="2">
        <v>0</v>
      </c>
      <c r="C26" s="3">
        <v>6258</v>
      </c>
      <c r="D26" s="4">
        <v>14057146</v>
      </c>
      <c r="E26" s="4">
        <v>82.76</v>
      </c>
      <c r="F26" s="4">
        <v>25.11</v>
      </c>
      <c r="G26" s="4">
        <v>59.5</v>
      </c>
      <c r="H26">
        <v>67.7</v>
      </c>
    </row>
    <row r="27" spans="1:8">
      <c r="A27" s="2" t="s">
        <v>17</v>
      </c>
      <c r="B27" s="2">
        <v>120</v>
      </c>
      <c r="C27" s="2"/>
      <c r="D27" s="2">
        <v>16800000</v>
      </c>
      <c r="E27" s="4">
        <v>43.12</v>
      </c>
      <c r="F27" s="4">
        <v>14.62</v>
      </c>
      <c r="G27" s="4">
        <v>32.5</v>
      </c>
      <c r="H27" s="4">
        <v>35</v>
      </c>
    </row>
    <row r="28" spans="1:8">
      <c r="A28" s="2" t="s">
        <v>18</v>
      </c>
      <c r="B28" s="2">
        <v>0</v>
      </c>
      <c r="C28" s="3">
        <v>28474</v>
      </c>
      <c r="D28" s="4">
        <v>14400000</v>
      </c>
      <c r="E28" s="4">
        <v>88.31</v>
      </c>
      <c r="F28" s="4">
        <v>30.37</v>
      </c>
      <c r="G28" s="4">
        <v>66.599999999999994</v>
      </c>
      <c r="H28">
        <v>76.3</v>
      </c>
    </row>
    <row r="29" spans="1:8">
      <c r="A29" s="2" t="s">
        <v>18</v>
      </c>
      <c r="B29" s="2">
        <v>121</v>
      </c>
      <c r="C29" s="2"/>
      <c r="D29" s="2">
        <v>16000000</v>
      </c>
      <c r="E29" s="4">
        <v>76.97</v>
      </c>
      <c r="F29" s="4">
        <v>24.71</v>
      </c>
      <c r="G29" s="4">
        <v>57.1</v>
      </c>
      <c r="H29" s="4">
        <v>63.5</v>
      </c>
    </row>
    <row r="30" spans="1:8">
      <c r="A30" s="2" t="s">
        <v>19</v>
      </c>
      <c r="B30" s="2">
        <v>0</v>
      </c>
      <c r="C30" s="3">
        <v>4029</v>
      </c>
      <c r="D30" s="4">
        <v>17343124</v>
      </c>
      <c r="E30" s="4">
        <v>75.900000000000006</v>
      </c>
      <c r="F30" s="4">
        <v>41.23</v>
      </c>
      <c r="G30" s="4">
        <v>75.3</v>
      </c>
      <c r="H30" s="4">
        <v>89.1</v>
      </c>
    </row>
    <row r="31" spans="1:8">
      <c r="A31" s="2" t="s">
        <v>20</v>
      </c>
      <c r="B31" s="2">
        <v>0</v>
      </c>
      <c r="C31" s="3">
        <v>1471</v>
      </c>
      <c r="D31" s="4">
        <v>12576762</v>
      </c>
      <c r="E31" s="4">
        <v>44.04</v>
      </c>
      <c r="F31" s="4">
        <v>12.92</v>
      </c>
      <c r="G31" s="4">
        <v>21.5</v>
      </c>
      <c r="H31">
        <v>22.9</v>
      </c>
    </row>
    <row r="32" spans="1:8">
      <c r="A32" s="2" t="s">
        <v>20</v>
      </c>
      <c r="B32" s="2">
        <v>52</v>
      </c>
      <c r="C32" s="2"/>
      <c r="D32" s="2">
        <v>11200000</v>
      </c>
      <c r="E32" s="4">
        <v>30.43</v>
      </c>
      <c r="F32" s="4">
        <v>8.5500000000000007</v>
      </c>
      <c r="G32" s="4">
        <v>21.5</v>
      </c>
      <c r="H32" s="4">
        <v>22</v>
      </c>
    </row>
    <row r="33" spans="1:8">
      <c r="A33" s="2" t="s">
        <v>21</v>
      </c>
      <c r="B33" s="2">
        <v>0</v>
      </c>
      <c r="C33" s="3">
        <v>468</v>
      </c>
      <c r="D33" s="4">
        <v>17625464</v>
      </c>
      <c r="E33" s="4">
        <v>32.93</v>
      </c>
      <c r="F33" s="4">
        <v>15.74</v>
      </c>
      <c r="G33" s="4">
        <v>40.6</v>
      </c>
      <c r="H33" s="4">
        <v>44.8</v>
      </c>
    </row>
    <row r="34" spans="1:8">
      <c r="A34" s="2" t="s">
        <v>22</v>
      </c>
      <c r="B34" s="2">
        <v>0</v>
      </c>
      <c r="C34" s="3">
        <v>4783</v>
      </c>
      <c r="D34" s="4">
        <v>19388482</v>
      </c>
      <c r="E34" s="4">
        <v>75.25</v>
      </c>
      <c r="F34" s="4">
        <v>44.44</v>
      </c>
      <c r="G34" s="4">
        <v>74.099999999999994</v>
      </c>
      <c r="H34" s="4">
        <v>86.8</v>
      </c>
    </row>
    <row r="35" spans="1:8">
      <c r="A35" s="2" t="s">
        <v>23</v>
      </c>
      <c r="B35" s="2">
        <v>0</v>
      </c>
      <c r="C35" s="3">
        <v>11438</v>
      </c>
      <c r="D35" s="4">
        <v>15200000</v>
      </c>
      <c r="E35" s="4">
        <v>79.48</v>
      </c>
      <c r="F35" s="4">
        <v>20.309999999999999</v>
      </c>
      <c r="G35" s="4">
        <v>32.700000000000003</v>
      </c>
      <c r="H35">
        <v>34.5</v>
      </c>
    </row>
    <row r="36" spans="1:8">
      <c r="A36" s="2" t="s">
        <v>23</v>
      </c>
      <c r="B36" s="2">
        <v>134</v>
      </c>
      <c r="C36" s="2"/>
      <c r="D36" s="2">
        <v>13600000</v>
      </c>
      <c r="E36" s="2">
        <v>67.540000000000006</v>
      </c>
      <c r="F36" s="2">
        <v>26.71</v>
      </c>
      <c r="G36" s="2">
        <v>57.5</v>
      </c>
      <c r="H36" s="2">
        <v>64.099999999999994</v>
      </c>
    </row>
    <row r="37" spans="1:8">
      <c r="A37" s="2" t="s">
        <v>24</v>
      </c>
      <c r="B37" s="2">
        <v>0</v>
      </c>
      <c r="C37" s="3">
        <v>13064</v>
      </c>
      <c r="D37" s="4">
        <v>18400000</v>
      </c>
      <c r="E37" s="4">
        <v>83.66</v>
      </c>
      <c r="F37" s="4">
        <v>43.84</v>
      </c>
      <c r="G37" s="4">
        <v>76.099999999999994</v>
      </c>
      <c r="H37">
        <v>90.4</v>
      </c>
    </row>
    <row r="38" spans="1:8">
      <c r="A38" s="2" t="s">
        <v>24</v>
      </c>
      <c r="B38" s="2">
        <v>30</v>
      </c>
      <c r="C38" s="2"/>
      <c r="D38" s="2">
        <v>13600000</v>
      </c>
      <c r="E38" s="4">
        <v>68.39</v>
      </c>
      <c r="F38" s="4">
        <v>28.35</v>
      </c>
      <c r="G38" s="4">
        <v>72.900000000000006</v>
      </c>
      <c r="H38" s="4">
        <v>85</v>
      </c>
    </row>
    <row r="39" spans="1:8">
      <c r="A39" s="2" t="s">
        <v>25</v>
      </c>
      <c r="B39" s="2">
        <v>178</v>
      </c>
      <c r="C39" s="2"/>
      <c r="D39" s="4">
        <v>12732296</v>
      </c>
      <c r="E39" s="4">
        <v>32.06</v>
      </c>
      <c r="F39" s="4">
        <v>10.41</v>
      </c>
      <c r="G39" s="4">
        <v>26.9</v>
      </c>
      <c r="H39" s="4">
        <v>29.2</v>
      </c>
    </row>
    <row r="40" spans="1:8">
      <c r="A40" s="2" t="s">
        <v>26</v>
      </c>
      <c r="B40" s="2">
        <v>0</v>
      </c>
      <c r="C40" s="3">
        <v>34340</v>
      </c>
      <c r="D40" s="4">
        <v>17321988</v>
      </c>
      <c r="E40" s="4">
        <v>61.3</v>
      </c>
      <c r="F40" s="4">
        <v>25.61</v>
      </c>
      <c r="G40" s="4">
        <v>59.5</v>
      </c>
      <c r="H40" s="4">
        <v>66.900000000000006</v>
      </c>
    </row>
    <row r="41" spans="1:8">
      <c r="A41" s="2" t="s">
        <v>26</v>
      </c>
      <c r="B41" s="2">
        <v>32</v>
      </c>
      <c r="C41" s="2"/>
      <c r="D41" s="2">
        <v>20160572</v>
      </c>
      <c r="E41" s="4">
        <v>63.37</v>
      </c>
      <c r="F41" s="4">
        <v>39.36</v>
      </c>
      <c r="G41" s="4">
        <v>73.7</v>
      </c>
      <c r="H41" s="4">
        <v>86.8</v>
      </c>
    </row>
    <row r="42" spans="1:8">
      <c r="A42" s="2" t="s">
        <v>27</v>
      </c>
      <c r="B42" s="2">
        <v>28</v>
      </c>
      <c r="C42" s="2"/>
      <c r="D42" s="2">
        <v>17288942</v>
      </c>
      <c r="E42" s="2">
        <v>34.799999999999997</v>
      </c>
      <c r="F42" s="2">
        <v>8.2799999999999994</v>
      </c>
      <c r="G42" s="2">
        <v>28.3</v>
      </c>
      <c r="H42" s="2">
        <v>28.1</v>
      </c>
    </row>
    <row r="43" spans="1:8">
      <c r="A43" s="2" t="s">
        <v>28</v>
      </c>
      <c r="B43" s="2">
        <v>0</v>
      </c>
      <c r="C43" s="2"/>
      <c r="D43" s="2">
        <v>17770960</v>
      </c>
      <c r="E43" s="2">
        <v>20.100000000000001</v>
      </c>
      <c r="F43" s="2">
        <v>9.92</v>
      </c>
      <c r="G43" s="2">
        <v>47.2</v>
      </c>
      <c r="H43" s="2">
        <v>50.4</v>
      </c>
    </row>
    <row r="44" spans="1:8">
      <c r="A44" s="2" t="s">
        <v>29</v>
      </c>
      <c r="B44" s="2">
        <v>28</v>
      </c>
      <c r="C44" s="3">
        <v>13099</v>
      </c>
      <c r="D44" s="4">
        <v>18862166</v>
      </c>
      <c r="E44" s="4">
        <v>48.86</v>
      </c>
      <c r="F44" s="4">
        <v>10.4</v>
      </c>
      <c r="G44" s="4">
        <v>26.2</v>
      </c>
      <c r="H44" s="4">
        <v>27.9</v>
      </c>
    </row>
    <row r="45" spans="1:8">
      <c r="A45" s="2" t="s">
        <v>30</v>
      </c>
      <c r="B45" s="2">
        <v>0</v>
      </c>
      <c r="C45" s="3">
        <v>3362</v>
      </c>
      <c r="D45" s="4">
        <v>18016770</v>
      </c>
      <c r="E45" s="4">
        <v>66.959999999999994</v>
      </c>
      <c r="F45" s="4">
        <v>32.880000000000003</v>
      </c>
      <c r="G45" s="4">
        <v>64.5</v>
      </c>
      <c r="H45" s="4">
        <v>74</v>
      </c>
    </row>
    <row r="46" spans="1:8">
      <c r="A46" s="2" t="s">
        <v>30</v>
      </c>
      <c r="B46" s="2">
        <v>40</v>
      </c>
      <c r="C46" s="2"/>
      <c r="D46" s="2">
        <v>22384364</v>
      </c>
      <c r="E46" s="4">
        <v>14.27</v>
      </c>
      <c r="F46" s="4">
        <v>7.86</v>
      </c>
      <c r="G46" s="4">
        <v>15.4</v>
      </c>
      <c r="H46" s="4">
        <v>17.2</v>
      </c>
    </row>
    <row r="47" spans="1:8">
      <c r="A47" s="2" t="s">
        <v>31</v>
      </c>
      <c r="B47" s="2">
        <v>0</v>
      </c>
      <c r="C47" s="3">
        <v>2149</v>
      </c>
      <c r="D47" s="4">
        <v>25045768</v>
      </c>
      <c r="E47" s="4">
        <v>67.540000000000006</v>
      </c>
      <c r="F47" s="4">
        <v>46.59</v>
      </c>
      <c r="G47" s="4">
        <v>64.7</v>
      </c>
      <c r="H47" s="4">
        <v>74.099999999999994</v>
      </c>
    </row>
    <row r="48" spans="1:8">
      <c r="A48" s="2" t="s">
        <v>32</v>
      </c>
      <c r="B48" s="2">
        <v>0</v>
      </c>
      <c r="C48" s="3">
        <v>1626</v>
      </c>
      <c r="D48" s="4">
        <v>15398690</v>
      </c>
      <c r="E48" s="4">
        <v>42.16</v>
      </c>
      <c r="F48" s="4">
        <v>17.86</v>
      </c>
      <c r="G48" s="4">
        <v>34.799999999999997</v>
      </c>
      <c r="H48" s="4">
        <v>37.299999999999997</v>
      </c>
    </row>
    <row r="49" spans="1:8">
      <c r="A49" s="2" t="s">
        <v>33</v>
      </c>
      <c r="B49" s="2">
        <v>0</v>
      </c>
      <c r="C49" s="3">
        <v>4748</v>
      </c>
      <c r="D49" s="4">
        <v>13705710</v>
      </c>
      <c r="E49" s="4">
        <v>87.31</v>
      </c>
      <c r="F49" s="4">
        <v>38.299999999999997</v>
      </c>
      <c r="G49" s="4">
        <v>75.3</v>
      </c>
      <c r="H49" s="4">
        <v>88.4</v>
      </c>
    </row>
    <row r="50" spans="1:8">
      <c r="A50" s="2" t="s">
        <v>33</v>
      </c>
      <c r="B50" s="2">
        <v>144</v>
      </c>
      <c r="C50" s="2"/>
      <c r="D50" s="4">
        <v>17389636</v>
      </c>
      <c r="E50" s="4">
        <v>69.89</v>
      </c>
      <c r="F50" s="4">
        <v>33.840000000000003</v>
      </c>
      <c r="G50" s="4">
        <v>64.599999999999994</v>
      </c>
      <c r="H50" s="4">
        <v>74.400000000000006</v>
      </c>
    </row>
    <row r="51" spans="1:8">
      <c r="A51" s="2" t="s">
        <v>34</v>
      </c>
      <c r="B51" s="2">
        <v>0</v>
      </c>
      <c r="C51" s="3">
        <v>11194</v>
      </c>
      <c r="D51" s="4">
        <v>15852204</v>
      </c>
      <c r="E51" s="4">
        <v>60.48</v>
      </c>
      <c r="F51" s="4">
        <v>30.53</v>
      </c>
      <c r="G51" s="4">
        <v>71.599999999999994</v>
      </c>
      <c r="H51" s="4">
        <v>83.3</v>
      </c>
    </row>
    <row r="52" spans="1:8">
      <c r="A52" s="2" t="s">
        <v>35</v>
      </c>
      <c r="B52" s="2">
        <v>0</v>
      </c>
      <c r="C52" s="3">
        <v>7765</v>
      </c>
      <c r="D52" s="4">
        <v>20191154</v>
      </c>
      <c r="E52" s="4">
        <v>73.33</v>
      </c>
      <c r="F52" s="4">
        <v>42.3</v>
      </c>
      <c r="G52" s="4">
        <v>75.099999999999994</v>
      </c>
      <c r="H52" s="4">
        <v>88.8</v>
      </c>
    </row>
    <row r="53" spans="1:8">
      <c r="A53" s="2" t="s">
        <v>36</v>
      </c>
      <c r="B53" s="2">
        <v>0</v>
      </c>
      <c r="C53" s="3">
        <v>3750</v>
      </c>
      <c r="D53" s="4">
        <v>20470456</v>
      </c>
      <c r="E53" s="4">
        <v>12.92</v>
      </c>
      <c r="F53" s="4">
        <v>7.11</v>
      </c>
      <c r="G53" s="4">
        <v>30.2</v>
      </c>
      <c r="H53" s="4">
        <v>31.8</v>
      </c>
    </row>
    <row r="54" spans="1:8">
      <c r="A54" s="2" t="s">
        <v>37</v>
      </c>
      <c r="B54" s="2">
        <v>0</v>
      </c>
      <c r="C54" s="3">
        <v>1224</v>
      </c>
      <c r="D54" s="4">
        <v>19958600</v>
      </c>
      <c r="E54" s="4">
        <v>63.48</v>
      </c>
      <c r="F54" s="4">
        <v>26.32</v>
      </c>
      <c r="G54" s="4">
        <v>62.3</v>
      </c>
      <c r="H54" s="4">
        <v>70.599999999999994</v>
      </c>
    </row>
    <row r="55" spans="1:8">
      <c r="A55" s="2" t="s">
        <v>38</v>
      </c>
      <c r="B55" s="2">
        <v>0</v>
      </c>
      <c r="C55" s="3">
        <v>4277</v>
      </c>
      <c r="D55" s="4">
        <v>12557226</v>
      </c>
      <c r="E55" s="4">
        <v>56.55</v>
      </c>
      <c r="F55" s="4">
        <v>19.52</v>
      </c>
      <c r="G55" s="4">
        <v>58.9</v>
      </c>
      <c r="H55" s="4">
        <v>65.599999999999994</v>
      </c>
    </row>
    <row r="56" spans="1:8">
      <c r="A56" s="2" t="s">
        <v>39</v>
      </c>
      <c r="B56" s="2">
        <v>0</v>
      </c>
      <c r="C56" s="3">
        <v>9808</v>
      </c>
      <c r="D56" s="4">
        <v>15965470</v>
      </c>
      <c r="E56" s="4">
        <v>71.900000000000006</v>
      </c>
      <c r="F56" s="4">
        <v>33.24</v>
      </c>
      <c r="G56" s="4">
        <v>67.400000000000006</v>
      </c>
      <c r="H56" s="4">
        <v>77.7</v>
      </c>
    </row>
    <row r="57" spans="1:8">
      <c r="A57" s="2" t="s">
        <v>40</v>
      </c>
      <c r="B57" s="2">
        <v>0</v>
      </c>
      <c r="C57" s="3">
        <v>10248</v>
      </c>
      <c r="D57" s="4">
        <v>11763130</v>
      </c>
      <c r="E57" s="4">
        <v>79.790000000000006</v>
      </c>
      <c r="F57" s="4">
        <v>12.85</v>
      </c>
      <c r="G57" s="4">
        <v>45.9</v>
      </c>
      <c r="H57" s="4">
        <v>50.1</v>
      </c>
    </row>
    <row r="58" spans="1:8">
      <c r="A58" s="2" t="s">
        <v>40</v>
      </c>
      <c r="B58" s="2">
        <v>129</v>
      </c>
      <c r="C58" s="2"/>
      <c r="D58" s="2">
        <v>16626582</v>
      </c>
      <c r="E58" s="4">
        <v>38.42</v>
      </c>
      <c r="F58" s="4">
        <v>19.07</v>
      </c>
      <c r="G58" s="4">
        <v>42.1</v>
      </c>
      <c r="H58" s="4">
        <v>46.5</v>
      </c>
    </row>
    <row r="59" spans="1:8">
      <c r="A59" s="2" t="s">
        <v>41</v>
      </c>
      <c r="B59" s="2">
        <v>0</v>
      </c>
      <c r="C59" s="3">
        <v>9646</v>
      </c>
      <c r="D59" s="4">
        <v>10744204</v>
      </c>
      <c r="E59" s="4">
        <v>80.45</v>
      </c>
      <c r="F59" s="4">
        <v>26.72</v>
      </c>
      <c r="G59" s="4">
        <v>60.3</v>
      </c>
      <c r="H59" s="4">
        <v>68.8</v>
      </c>
    </row>
    <row r="60" spans="1:8">
      <c r="A60" s="2" t="s">
        <v>41</v>
      </c>
      <c r="B60" s="2">
        <v>98</v>
      </c>
      <c r="C60" s="2"/>
      <c r="D60" s="2">
        <v>15457068</v>
      </c>
      <c r="E60" s="4">
        <v>58.55</v>
      </c>
      <c r="F60" s="4">
        <v>26.68</v>
      </c>
      <c r="G60" s="4">
        <v>60.1</v>
      </c>
      <c r="H60" s="4">
        <v>68.599999999999994</v>
      </c>
    </row>
    <row r="61" spans="1:8">
      <c r="A61" s="2" t="s">
        <v>42</v>
      </c>
      <c r="B61" s="2">
        <v>0</v>
      </c>
      <c r="C61" s="3">
        <v>2790</v>
      </c>
      <c r="D61" s="4">
        <v>18915864</v>
      </c>
      <c r="E61" s="4">
        <v>34.76</v>
      </c>
      <c r="F61" s="4">
        <v>18.829999999999998</v>
      </c>
      <c r="G61" s="4">
        <v>26.8</v>
      </c>
      <c r="H61" s="4">
        <v>29.2</v>
      </c>
    </row>
    <row r="62" spans="1:8">
      <c r="A62" s="2" t="s">
        <v>42</v>
      </c>
      <c r="B62" s="2">
        <v>56</v>
      </c>
      <c r="C62" s="2"/>
      <c r="D62" s="2">
        <v>20715616</v>
      </c>
      <c r="E62" s="4">
        <v>63.68</v>
      </c>
      <c r="F62" s="4">
        <v>37.840000000000003</v>
      </c>
      <c r="G62" s="4">
        <v>69.7</v>
      </c>
      <c r="H62" s="4">
        <v>80.7</v>
      </c>
    </row>
    <row r="63" spans="1:8">
      <c r="A63" s="2" t="s">
        <v>43</v>
      </c>
      <c r="B63" s="2">
        <v>0</v>
      </c>
      <c r="C63" s="3">
        <v>1631</v>
      </c>
      <c r="D63" s="4">
        <v>14762760</v>
      </c>
      <c r="E63" s="4">
        <v>33.58</v>
      </c>
      <c r="F63" s="4">
        <v>11.17</v>
      </c>
      <c r="G63" s="4">
        <v>25</v>
      </c>
      <c r="H63" s="4">
        <v>26.1</v>
      </c>
    </row>
    <row r="64" spans="1:8">
      <c r="A64" s="2" t="s">
        <v>43</v>
      </c>
      <c r="B64" s="2">
        <v>100</v>
      </c>
      <c r="C64" s="2"/>
      <c r="D64" s="2">
        <v>14776854</v>
      </c>
      <c r="E64" s="4">
        <v>51.97</v>
      </c>
      <c r="F64" s="4">
        <v>22.74</v>
      </c>
      <c r="G64" s="4">
        <v>42.5</v>
      </c>
      <c r="H64" s="4">
        <v>46.8</v>
      </c>
    </row>
    <row r="65" spans="1:8">
      <c r="A65" s="2" t="s">
        <v>44</v>
      </c>
      <c r="B65" s="2">
        <v>0</v>
      </c>
      <c r="C65" s="3">
        <v>1922</v>
      </c>
      <c r="D65" s="4">
        <v>18453286</v>
      </c>
      <c r="E65" s="4">
        <v>34.53</v>
      </c>
      <c r="F65" s="4">
        <v>14.23</v>
      </c>
      <c r="G65" s="4">
        <v>31.2</v>
      </c>
      <c r="H65" s="4">
        <v>33.5</v>
      </c>
    </row>
    <row r="66" spans="1:8">
      <c r="A66" s="2" t="s">
        <v>45</v>
      </c>
      <c r="B66" s="2">
        <v>0</v>
      </c>
      <c r="C66" s="3">
        <v>14481</v>
      </c>
      <c r="D66" s="4">
        <v>14843334</v>
      </c>
      <c r="E66" s="4">
        <v>83.76</v>
      </c>
      <c r="F66" s="4">
        <v>40.299999999999997</v>
      </c>
      <c r="G66" s="4">
        <v>76.3</v>
      </c>
      <c r="H66" s="4">
        <v>90.4</v>
      </c>
    </row>
    <row r="67" spans="1:8">
      <c r="A67" s="2" t="s">
        <v>46</v>
      </c>
      <c r="B67" s="2">
        <v>51</v>
      </c>
      <c r="C67" s="2"/>
      <c r="D67" s="2">
        <v>16222394</v>
      </c>
      <c r="E67" s="4">
        <v>73.22</v>
      </c>
      <c r="F67" s="4">
        <v>37.86</v>
      </c>
      <c r="G67" s="4">
        <v>62.8</v>
      </c>
      <c r="H67" s="4">
        <v>6</v>
      </c>
    </row>
    <row r="68" spans="1:8">
      <c r="A68" s="2" t="s">
        <v>47</v>
      </c>
      <c r="B68" s="2">
        <v>0</v>
      </c>
      <c r="C68" s="3">
        <v>24634</v>
      </c>
      <c r="D68" s="4">
        <v>17190490</v>
      </c>
      <c r="E68" s="4">
        <v>82.77</v>
      </c>
      <c r="F68" s="4">
        <v>44.61</v>
      </c>
      <c r="G68" s="4">
        <v>67.2</v>
      </c>
      <c r="H68" s="4">
        <v>77.2</v>
      </c>
    </row>
    <row r="69" spans="1:8">
      <c r="A69" s="2" t="s">
        <v>47</v>
      </c>
      <c r="B69" s="2">
        <v>71</v>
      </c>
      <c r="C69" s="2"/>
      <c r="D69" s="2">
        <v>14938068</v>
      </c>
      <c r="E69" s="4">
        <v>51.22</v>
      </c>
      <c r="F69" s="4">
        <v>8.5500000000000007</v>
      </c>
      <c r="G69" s="4">
        <v>40.700000000000003</v>
      </c>
      <c r="H69" s="4">
        <v>44.8</v>
      </c>
    </row>
    <row r="70" spans="1:8">
      <c r="A70" s="2" t="s">
        <v>48</v>
      </c>
      <c r="B70" s="2">
        <v>0</v>
      </c>
      <c r="C70" s="5">
        <v>12670</v>
      </c>
      <c r="D70" s="4">
        <v>14398858</v>
      </c>
      <c r="E70" s="4">
        <v>39.44</v>
      </c>
      <c r="F70" s="4">
        <v>39.44</v>
      </c>
      <c r="G70" s="4">
        <v>75.099999999999994</v>
      </c>
      <c r="H70" s="4">
        <v>88.3</v>
      </c>
    </row>
    <row r="71" spans="1:8">
      <c r="A71" s="2" t="s">
        <v>48</v>
      </c>
      <c r="B71" s="2">
        <v>73</v>
      </c>
      <c r="C71" s="2"/>
      <c r="D71" s="2">
        <v>12964532</v>
      </c>
      <c r="E71" s="4">
        <v>72</v>
      </c>
      <c r="F71" s="4">
        <v>23.56</v>
      </c>
      <c r="G71" s="4">
        <v>41.5</v>
      </c>
      <c r="H71" s="4">
        <v>45.9</v>
      </c>
    </row>
    <row r="72" spans="1:8">
      <c r="A72" s="2"/>
      <c r="B72" s="2"/>
      <c r="C72" s="2"/>
      <c r="D72" s="2"/>
      <c r="E72" s="2"/>
      <c r="F72" s="2"/>
      <c r="G72" s="2"/>
      <c r="H72" s="2"/>
    </row>
    <row r="73" spans="1:8">
      <c r="A73" s="7" t="s">
        <v>49</v>
      </c>
      <c r="C73" s="6">
        <f t="shared" ref="C73:H73" si="0">AVERAGE(C3:C71)</f>
        <v>9976.5121951219517</v>
      </c>
      <c r="D73" s="6">
        <f t="shared" si="0"/>
        <v>15701980.753623188</v>
      </c>
      <c r="E73" s="6">
        <f t="shared" si="0"/>
        <v>57.887826086956522</v>
      </c>
      <c r="F73" s="6">
        <f t="shared" si="0"/>
        <v>23.975362318840567</v>
      </c>
      <c r="G73" s="6">
        <f t="shared" si="0"/>
        <v>53.915942028985498</v>
      </c>
      <c r="H73" s="6">
        <f t="shared" si="0"/>
        <v>60.253623188405797</v>
      </c>
    </row>
    <row r="74" spans="1:8">
      <c r="A74" s="7" t="s">
        <v>50</v>
      </c>
      <c r="C74" s="6">
        <f t="shared" ref="C74:H74" si="1">STDEV(C3:C71)</f>
        <v>10692.674155986309</v>
      </c>
      <c r="D74" s="6">
        <f t="shared" si="1"/>
        <v>3009398.3001646884</v>
      </c>
      <c r="E74" s="6">
        <f t="shared" si="1"/>
        <v>20.304021542365398</v>
      </c>
      <c r="F74" s="6">
        <f t="shared" si="1"/>
        <v>11.564804184363767</v>
      </c>
      <c r="G74" s="6">
        <f t="shared" si="1"/>
        <v>18.993424738332703</v>
      </c>
      <c r="H74" s="6">
        <f t="shared" si="1"/>
        <v>24.27156154668973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nie Cowell</cp:lastModifiedBy>
  <dcterms:created xsi:type="dcterms:W3CDTF">2017-06-21T04:35:32Z</dcterms:created>
  <dcterms:modified xsi:type="dcterms:W3CDTF">2018-06-15T16:57:34Z</dcterms:modified>
</cp:coreProperties>
</file>